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zhang/Dropbox/Mar_pro_document/Danforth_Zhang_lab20240612/Zhang_lab_data/Grace_Milburn20201019/Grace_NPQ_manuscript/Sup_files/"/>
    </mc:Choice>
  </mc:AlternateContent>
  <xr:revisionPtr revIDLastSave="0" documentId="13_ncr:1_{C5EF407F-C1F1-0F44-9BDD-F5F634398296}" xr6:coauthVersionLast="47" xr6:coauthVersionMax="47" xr10:uidLastSave="{00000000-0000-0000-0000-000000000000}"/>
  <bookViews>
    <workbookView xWindow="-35380" yWindow="-900" windowWidth="33220" windowHeight="19940" xr2:uid="{72DE0B9C-83E9-49ED-BC59-25A6EA41914E}"/>
  </bookViews>
  <sheets>
    <sheet name="TableS1a_NPQ_protein" sheetId="3" r:id="rId1"/>
    <sheet name="TableS1b_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7" i="3" l="1"/>
  <c r="S37" i="3"/>
  <c r="R37" i="3"/>
  <c r="T36" i="3"/>
  <c r="S36" i="3"/>
  <c r="R36" i="3"/>
  <c r="T35" i="3"/>
  <c r="S35" i="3"/>
  <c r="R35" i="3"/>
  <c r="T31" i="3"/>
  <c r="S31" i="3"/>
  <c r="R31" i="3"/>
  <c r="L31" i="3"/>
  <c r="K31" i="3"/>
  <c r="J31" i="3"/>
  <c r="T30" i="3"/>
  <c r="S30" i="3"/>
  <c r="R30" i="3"/>
  <c r="L30" i="3"/>
  <c r="K30" i="3"/>
  <c r="J30" i="3"/>
  <c r="T29" i="3"/>
  <c r="S29" i="3"/>
  <c r="R29" i="3"/>
  <c r="L29" i="3"/>
  <c r="K29" i="3"/>
  <c r="J29" i="3"/>
  <c r="T25" i="3"/>
  <c r="S25" i="3"/>
  <c r="R25" i="3"/>
  <c r="T24" i="3"/>
  <c r="S24" i="3"/>
  <c r="R24" i="3"/>
  <c r="T23" i="3"/>
  <c r="S23" i="3"/>
  <c r="R23" i="3"/>
  <c r="T22" i="3"/>
  <c r="S22" i="3"/>
  <c r="R22" i="3"/>
  <c r="T21" i="3"/>
  <c r="S21" i="3"/>
  <c r="R21" i="3"/>
  <c r="T20" i="3"/>
  <c r="S20" i="3"/>
  <c r="R20" i="3"/>
  <c r="T13" i="3"/>
  <c r="S13" i="3"/>
  <c r="R13" i="3"/>
  <c r="L13" i="3"/>
  <c r="K13" i="3"/>
  <c r="J13" i="3"/>
  <c r="T12" i="3"/>
  <c r="S12" i="3"/>
  <c r="R12" i="3"/>
  <c r="L12" i="3"/>
  <c r="K12" i="3"/>
  <c r="J12" i="3"/>
  <c r="T8" i="3"/>
  <c r="S8" i="3"/>
  <c r="R8" i="3"/>
  <c r="L8" i="3"/>
  <c r="K8" i="3"/>
  <c r="J8" i="3"/>
  <c r="T7" i="3"/>
  <c r="S7" i="3"/>
  <c r="R7" i="3"/>
  <c r="L7" i="3"/>
  <c r="K7" i="3"/>
  <c r="J7" i="3"/>
  <c r="T6" i="3"/>
  <c r="S6" i="3"/>
  <c r="R6" i="3"/>
  <c r="L6" i="3"/>
  <c r="K6" i="3"/>
  <c r="J6" i="3"/>
</calcChain>
</file>

<file path=xl/sharedStrings.xml><?xml version="1.0" encoding="utf-8"?>
<sst xmlns="http://schemas.openxmlformats.org/spreadsheetml/2006/main" count="313" uniqueCount="146">
  <si>
    <t xml:space="preserve">Primer </t>
  </si>
  <si>
    <t>CCAGTGAAGGTCCGAGGTG</t>
  </si>
  <si>
    <t>UBIQ4 (ref.)</t>
  </si>
  <si>
    <t>Sevir.4G277600</t>
  </si>
  <si>
    <t>TGCGAAACATCATACGAGGC</t>
  </si>
  <si>
    <t>CTCGCGGTTTCGGCTTT</t>
  </si>
  <si>
    <t>BIND (ref.)</t>
  </si>
  <si>
    <t>Sevir.9G090900</t>
  </si>
  <si>
    <t>CCAAGTCCAGTCCATTCATTCC</t>
  </si>
  <si>
    <t>CGGGTGATCTACAAAGATGG</t>
  </si>
  <si>
    <t>TCGGAGTCTTGCGGATAA</t>
  </si>
  <si>
    <t>AGAAGGCCGCTAAGTCTAT</t>
  </si>
  <si>
    <t>AGAGTCATCTCAGTCCTACC</t>
  </si>
  <si>
    <t>GGTATTGCGTTCTCGCTTAT</t>
  </si>
  <si>
    <t>GGTAATGAACTTCCCGTTCC</t>
  </si>
  <si>
    <t>CTCGACAAGGCCGTCATCCAA</t>
  </si>
  <si>
    <t>Sevir.5G400800</t>
  </si>
  <si>
    <t>Gene Name</t>
  </si>
  <si>
    <t>Phytozome link</t>
  </si>
  <si>
    <t xml:space="preserve">Gene I.D. </t>
  </si>
  <si>
    <t>qPCR Primers</t>
  </si>
  <si>
    <t>Genotyping Primers</t>
  </si>
  <si>
    <t>Primer Sequence</t>
  </si>
  <si>
    <t>https://phytozome-next.jgi.doe.gov/report/gene/Sviridis_v4_1/Sevir.5G400800</t>
  </si>
  <si>
    <t>ATCTCGCCGATGATGGAGAAGG</t>
  </si>
  <si>
    <t>AT1G44575</t>
  </si>
  <si>
    <t>AT5G67030</t>
  </si>
  <si>
    <t>AT1G08550</t>
  </si>
  <si>
    <t>https://phytozome-next.jgi.doe.gov/report/gene/Athaliana_TAIR10/AT1G44575</t>
  </si>
  <si>
    <t>https://phytozome-next.jgi.doe.gov/report/gene/Athaliana_TAIR10/AT5G67030</t>
  </si>
  <si>
    <t>https://phytozome-next.jgi.doe.gov/report/gene/Athaliana_TAIR10/AT1G08550</t>
  </si>
  <si>
    <t>https://phytozome-next.jgi.doe.gov/report/gene/Sviridis_v2_1/Sevir.4G277600</t>
  </si>
  <si>
    <t>https://phytozome-next.jgi.doe.gov/report/gene/Sviridis_v1_1/Sevir.9G090900</t>
  </si>
  <si>
    <t>SiLeafy</t>
  </si>
  <si>
    <t>Hygromycin</t>
  </si>
  <si>
    <t>AGGCGCATTACGTTACCTATAC</t>
  </si>
  <si>
    <t>CATGAG GCTGGAACGAAATCTA</t>
  </si>
  <si>
    <t>CTCTCGATGAGCTGATGCTTTG</t>
  </si>
  <si>
    <t>GCTGTTATGCGGCCATTGT</t>
  </si>
  <si>
    <t>Leafy_Probe</t>
  </si>
  <si>
    <t>/5HEX/TGCATTAGA/ZEN/TCGAACACCAGCTCGT/3IABkFQ/</t>
  </si>
  <si>
    <t>Hygro_Probe</t>
  </si>
  <si>
    <t>/56-FAM/CC GTCAGGA/ZEN/CATTGTTGGAGCC/3IABkFQ/</t>
  </si>
  <si>
    <t>NA</t>
  </si>
  <si>
    <t>Sevir.7G234001</t>
  </si>
  <si>
    <t>https://phytozome-next.jgi.doe.gov/report/gene/Sviridis_v2_1/Sevir.7G234001</t>
  </si>
  <si>
    <t>Product size</t>
  </si>
  <si>
    <t>109 bp</t>
  </si>
  <si>
    <t>Sevir.7G073400</t>
  </si>
  <si>
    <t>SvVDE</t>
  </si>
  <si>
    <t xml:space="preserve">AtZEP </t>
  </si>
  <si>
    <t xml:space="preserve">AtVDE </t>
  </si>
  <si>
    <t>AtPsbS</t>
  </si>
  <si>
    <t>SvPsbS</t>
  </si>
  <si>
    <t>https://phytozome-next.jgi.doe.gov/report/gene/Sviridis_v2_1/Sevir.7G073400</t>
  </si>
  <si>
    <t>ORZ873</t>
  </si>
  <si>
    <t>ORZ874</t>
  </si>
  <si>
    <t>ORZ289</t>
  </si>
  <si>
    <t>ORZ290</t>
  </si>
  <si>
    <t>ORZ685</t>
  </si>
  <si>
    <t>ORZ686</t>
  </si>
  <si>
    <t>ORZ683</t>
  </si>
  <si>
    <t>ORZ684</t>
  </si>
  <si>
    <t>ORZ681</t>
  </si>
  <si>
    <t>ORZ682</t>
  </si>
  <si>
    <t>ORZ249</t>
  </si>
  <si>
    <t>ORZ250</t>
  </si>
  <si>
    <t>ORZ251</t>
  </si>
  <si>
    <t>ORZ252</t>
  </si>
  <si>
    <t>SvZEP1</t>
  </si>
  <si>
    <t>Product Size, bp</t>
  </si>
  <si>
    <t>ORZ937</t>
  </si>
  <si>
    <t>ORZ938</t>
  </si>
  <si>
    <t>ORZ875</t>
  </si>
  <si>
    <t>ORZ876</t>
  </si>
  <si>
    <t>Sevir.7G124500</t>
  </si>
  <si>
    <t>ORZ261</t>
  </si>
  <si>
    <t>ORZ262</t>
  </si>
  <si>
    <t>https://phytozome-next.jgi.doe.gov/report/gene/Sviridis_v2_1/Sevir.7G124500</t>
  </si>
  <si>
    <t>GTGCTGCGTGAGAGCTAACTTT</t>
  </si>
  <si>
    <t>TCTTGACGCTGCCGAAAACATC</t>
  </si>
  <si>
    <t>TCCTTGAAGCGTTATGAGAAGGAGAG</t>
  </si>
  <si>
    <t>CAGCATCGCAGGCATTCCAAT</t>
  </si>
  <si>
    <t>Protein level relative to WT, mean value used</t>
  </si>
  <si>
    <t>Protein level ratio, normalized to ZEP</t>
  </si>
  <si>
    <t>Relative transcript level, mean value used</t>
  </si>
  <si>
    <t>transcript level ratio, normalized to ZEP</t>
  </si>
  <si>
    <t>Species</t>
  </si>
  <si>
    <t xml:space="preserve">VPZ Genotype name </t>
  </si>
  <si>
    <t>Data source</t>
  </si>
  <si>
    <t>Plant growth condition</t>
  </si>
  <si>
    <t>Improved growth (based on plant height or dry or wet biomass), total 7 conditions</t>
  </si>
  <si>
    <t>VDE</t>
  </si>
  <si>
    <t>PsbS</t>
  </si>
  <si>
    <t>ZEP</t>
  </si>
  <si>
    <t>Setaria viridis</t>
  </si>
  <si>
    <t>AtVPZ_2</t>
  </si>
  <si>
    <t>Control</t>
  </si>
  <si>
    <t>3 conditions, ctrl, HT, GC-A</t>
  </si>
  <si>
    <t>AtVPZ_7</t>
  </si>
  <si>
    <t>4 conditions, ctrl, HL HT, GC-A</t>
  </si>
  <si>
    <t>AtVPZ_1</t>
  </si>
  <si>
    <t>6 conditions, ctrl, HL HT, drought, LL, GC-A</t>
  </si>
  <si>
    <t>Improved growth</t>
  </si>
  <si>
    <t>Tobacco</t>
  </si>
  <si>
    <t>VPZ</t>
  </si>
  <si>
    <t>Kromdijk et al., 2016</t>
  </si>
  <si>
    <t>Greenhouse</t>
  </si>
  <si>
    <t>Yes</t>
  </si>
  <si>
    <t>Field</t>
  </si>
  <si>
    <t>normalized relative quantity (NRQ) of each transcript scaled to the maximum value represent the average of biological replicates</t>
  </si>
  <si>
    <t xml:space="preserve">Transcript abundance relative, </t>
  </si>
  <si>
    <t>Protein level, quantification unavailable</t>
  </si>
  <si>
    <t>Table S1, Transcript abundance</t>
  </si>
  <si>
    <t>Soybean</t>
  </si>
  <si>
    <t>WT</t>
  </si>
  <si>
    <t>ND-18-34A</t>
  </si>
  <si>
    <t>De Souza et al., 2022</t>
  </si>
  <si>
    <t>YZ-19-21</t>
  </si>
  <si>
    <t>YZ-26-1C</t>
  </si>
  <si>
    <t>ND-17-20</t>
  </si>
  <si>
    <t>No</t>
  </si>
  <si>
    <t>ND-19-8A</t>
  </si>
  <si>
    <t>ND-18-44</t>
  </si>
  <si>
    <t>Protein level relative to WT, mean value used,  from Fig. 1b</t>
  </si>
  <si>
    <t>Mean relative transcript level as compared to WT</t>
  </si>
  <si>
    <t>Estimated from Fig. 1a</t>
  </si>
  <si>
    <t>Arabidopsis</t>
  </si>
  <si>
    <t>VPZ-2</t>
  </si>
  <si>
    <t>Garcia-Molina &amp; Leister, 2020</t>
  </si>
  <si>
    <t>greenhouse or in growth cabinets</t>
  </si>
  <si>
    <t>VPZ-4</t>
  </si>
  <si>
    <t>VPZ-7</t>
  </si>
  <si>
    <t xml:space="preserve">Protein level </t>
  </si>
  <si>
    <t>Relative transcript level , mean value used</t>
  </si>
  <si>
    <t>Estimated from Fig. 1B</t>
  </si>
  <si>
    <t>Potao</t>
  </si>
  <si>
    <t>VPZ-14</t>
  </si>
  <si>
    <t>Lehretz et al., 2022</t>
  </si>
  <si>
    <t xml:space="preserve">greenhouse </t>
  </si>
  <si>
    <t>VPZ-24</t>
  </si>
  <si>
    <t>VPZ-29</t>
  </si>
  <si>
    <t>Suppmental_Table_S1_b_primers_used</t>
  </si>
  <si>
    <t>Suppmental_Table_S1_a_NPQ_protein_stoichiometries</t>
  </si>
  <si>
    <t>This paper, Milburn et al., 2025</t>
  </si>
  <si>
    <t>98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0"/>
      <color theme="10"/>
      <name val="Times New Roman"/>
      <family val="1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5" tint="0.79998168889431442"/>
      <name val="Arial"/>
      <family val="2"/>
    </font>
    <font>
      <sz val="12"/>
      <color rgb="FF222222"/>
      <name val="Arial"/>
      <family val="2"/>
    </font>
    <font>
      <sz val="12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1" fillId="2" borderId="0" xfId="0" applyFont="1" applyFill="1"/>
    <xf numFmtId="0" fontId="2" fillId="2" borderId="0" xfId="0" applyFont="1" applyFill="1"/>
    <xf numFmtId="0" fontId="2" fillId="0" borderId="3" xfId="0" applyFont="1" applyBorder="1" applyAlignment="1">
      <alignment vertical="center" wrapText="1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7" fillId="3" borderId="0" xfId="0" applyFont="1" applyFill="1" applyAlignment="1">
      <alignment horizontal="left"/>
    </xf>
    <xf numFmtId="0" fontId="8" fillId="3" borderId="0" xfId="0" applyFont="1" applyFill="1" applyAlignment="1">
      <alignment horizontal="center"/>
    </xf>
    <xf numFmtId="0" fontId="7" fillId="4" borderId="0" xfId="0" applyFont="1" applyFill="1"/>
    <xf numFmtId="0" fontId="6" fillId="4" borderId="0" xfId="0" applyFont="1" applyFill="1"/>
    <xf numFmtId="0" fontId="7" fillId="5" borderId="0" xfId="0" applyFont="1" applyFill="1"/>
    <xf numFmtId="0" fontId="8" fillId="5" borderId="0" xfId="0" applyFont="1" applyFill="1"/>
    <xf numFmtId="0" fontId="7" fillId="6" borderId="0" xfId="0" applyFont="1" applyFill="1"/>
    <xf numFmtId="0" fontId="6" fillId="6" borderId="0" xfId="0" applyFont="1" applyFill="1"/>
    <xf numFmtId="0" fontId="7" fillId="0" borderId="0" xfId="0" applyFont="1" applyAlignment="1">
      <alignment wrapText="1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164" fontId="0" fillId="0" borderId="0" xfId="0" applyNumberFormat="1"/>
    <xf numFmtId="0" fontId="8" fillId="0" borderId="0" xfId="0" applyFont="1" applyAlignment="1">
      <alignment wrapText="1"/>
    </xf>
    <xf numFmtId="0" fontId="9" fillId="7" borderId="0" xfId="0" applyFont="1" applyFill="1"/>
    <xf numFmtId="0" fontId="9" fillId="7" borderId="0" xfId="0" applyFont="1" applyFill="1" applyAlignment="1">
      <alignment horizontal="center"/>
    </xf>
    <xf numFmtId="0" fontId="10" fillId="0" borderId="0" xfId="0" applyFont="1"/>
    <xf numFmtId="0" fontId="8" fillId="7" borderId="0" xfId="0" applyFont="1" applyFill="1"/>
    <xf numFmtId="0" fontId="8" fillId="7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/>
    <xf numFmtId="3" fontId="8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4" fillId="0" borderId="4" xfId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5" xfId="1" applyFont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1" xfId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pile.com/c/ObJDls/s0oX+Lh3n" TargetMode="External"/><Relationship Id="rId2" Type="http://schemas.openxmlformats.org/officeDocument/2006/relationships/hyperlink" Target="https://paperpile.com/c/ObJDls/s0oX+Lh3n" TargetMode="External"/><Relationship Id="rId1" Type="http://schemas.openxmlformats.org/officeDocument/2006/relationships/hyperlink" Target="https://paperpile.com/c/ObJDls/s0oX+Lh3n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hytozome-next.jgi.doe.gov/report/gene/Sviridis_v4_1/Sevir.5G400800" TargetMode="External"/><Relationship Id="rId3" Type="http://schemas.openxmlformats.org/officeDocument/2006/relationships/hyperlink" Target="https://phytozome-next.jgi.doe.gov/report/gene/Athaliana_TAIR10/AT5G67030" TargetMode="External"/><Relationship Id="rId7" Type="http://schemas.openxmlformats.org/officeDocument/2006/relationships/hyperlink" Target="https://phytozome-next.jgi.doe.gov/report/gene/Sviridis_v2_1/Sevir.7G234001" TargetMode="External"/><Relationship Id="rId2" Type="http://schemas.openxmlformats.org/officeDocument/2006/relationships/hyperlink" Target="https://phytozome-next.jgi.doe.gov/report/gene/Athaliana_TAIR10/AT1G44575" TargetMode="External"/><Relationship Id="rId1" Type="http://schemas.openxmlformats.org/officeDocument/2006/relationships/hyperlink" Target="https://phytozome-next.jgi.doe.gov/report/gene/Sviridis_v4_1/Sevir.5G400800" TargetMode="External"/><Relationship Id="rId6" Type="http://schemas.openxmlformats.org/officeDocument/2006/relationships/hyperlink" Target="https://phytozome-next.jgi.doe.gov/report/gene/Sviridis_v1_1/Sevir.9G090900" TargetMode="External"/><Relationship Id="rId5" Type="http://schemas.openxmlformats.org/officeDocument/2006/relationships/hyperlink" Target="https://phytozome-next.jgi.doe.gov/report/gene/Sviridis_v2_1/Sevir.4G277600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phytozome-next.jgi.doe.gov/report/gene/Athaliana_TAIR10/AT1G08550" TargetMode="External"/><Relationship Id="rId9" Type="http://schemas.openxmlformats.org/officeDocument/2006/relationships/hyperlink" Target="https://phytozome-next.jgi.doe.gov/report/gene/Sviridis_v2_1/Sevir.7G1245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7C638-FD66-F244-B00D-7C0A3F9FA7DD}">
  <dimension ref="B2:T37"/>
  <sheetViews>
    <sheetView tabSelected="1" workbookViewId="0">
      <selection activeCell="A3" sqref="A3"/>
    </sheetView>
  </sheetViews>
  <sheetFormatPr baseColWidth="10" defaultRowHeight="16" x14ac:dyDescent="0.2"/>
  <cols>
    <col min="1" max="1" width="10.83203125" style="18"/>
    <col min="2" max="2" width="13.1640625" style="18" customWidth="1"/>
    <col min="3" max="3" width="12.33203125" style="18" customWidth="1"/>
    <col min="4" max="4" width="31" style="18" customWidth="1"/>
    <col min="5" max="5" width="12.1640625" style="18" customWidth="1"/>
    <col min="6" max="6" width="29.83203125" style="18" customWidth="1"/>
    <col min="7" max="8" width="10.83203125" style="19"/>
    <col min="9" max="9" width="18" style="19" customWidth="1"/>
    <col min="14" max="16384" width="10.83203125" style="18"/>
  </cols>
  <sheetData>
    <row r="2" spans="2:20" x14ac:dyDescent="0.2">
      <c r="B2" s="17" t="s">
        <v>143</v>
      </c>
    </row>
    <row r="4" spans="2:20" x14ac:dyDescent="0.2">
      <c r="G4" s="20" t="s">
        <v>83</v>
      </c>
      <c r="H4" s="21"/>
      <c r="I4" s="21"/>
      <c r="J4" s="22" t="s">
        <v>84</v>
      </c>
      <c r="K4" s="23"/>
      <c r="L4" s="23"/>
      <c r="N4" s="24" t="s">
        <v>85</v>
      </c>
      <c r="O4" s="25"/>
      <c r="P4" s="25"/>
      <c r="R4" s="26" t="s">
        <v>86</v>
      </c>
      <c r="S4" s="27"/>
      <c r="T4" s="27"/>
    </row>
    <row r="5" spans="2:20" ht="51" x14ac:dyDescent="0.2">
      <c r="B5" s="17" t="s">
        <v>87</v>
      </c>
      <c r="C5" s="28" t="s">
        <v>88</v>
      </c>
      <c r="D5" s="17" t="s">
        <v>89</v>
      </c>
      <c r="E5" s="28" t="s">
        <v>90</v>
      </c>
      <c r="F5" s="28" t="s">
        <v>91</v>
      </c>
      <c r="G5" s="29" t="s">
        <v>92</v>
      </c>
      <c r="H5" s="29" t="s">
        <v>93</v>
      </c>
      <c r="I5" s="29" t="s">
        <v>94</v>
      </c>
      <c r="J5" s="30" t="s">
        <v>92</v>
      </c>
      <c r="K5" s="30" t="s">
        <v>93</v>
      </c>
      <c r="L5" s="30" t="s">
        <v>94</v>
      </c>
      <c r="N5" s="24" t="s">
        <v>92</v>
      </c>
      <c r="O5" s="24" t="s">
        <v>93</v>
      </c>
      <c r="P5" s="24" t="s">
        <v>94</v>
      </c>
      <c r="R5" s="31" t="s">
        <v>92</v>
      </c>
      <c r="S5" s="31" t="s">
        <v>93</v>
      </c>
      <c r="T5" s="31" t="s">
        <v>94</v>
      </c>
    </row>
    <row r="6" spans="2:20" x14ac:dyDescent="0.2">
      <c r="B6" s="18" t="s">
        <v>95</v>
      </c>
      <c r="C6" s="18" t="s">
        <v>96</v>
      </c>
      <c r="D6" s="18" t="s">
        <v>144</v>
      </c>
      <c r="E6" s="18" t="s">
        <v>97</v>
      </c>
      <c r="F6" s="18" t="s">
        <v>98</v>
      </c>
      <c r="G6" s="19">
        <v>700.4</v>
      </c>
      <c r="H6" s="19">
        <v>1</v>
      </c>
      <c r="I6" s="19">
        <v>1.2</v>
      </c>
      <c r="J6" s="32">
        <f>G6/I6</f>
        <v>583.66666666666663</v>
      </c>
      <c r="K6" s="32">
        <f>H6/I6</f>
        <v>0.83333333333333337</v>
      </c>
      <c r="L6" s="32">
        <f>I6/I6</f>
        <v>1</v>
      </c>
      <c r="N6" s="18">
        <v>3</v>
      </c>
      <c r="O6" s="18">
        <v>24</v>
      </c>
      <c r="P6" s="18">
        <v>2</v>
      </c>
      <c r="R6" s="32">
        <f>N6/P6</f>
        <v>1.5</v>
      </c>
      <c r="S6" s="32">
        <f>O6/P6</f>
        <v>12</v>
      </c>
      <c r="T6" s="32">
        <f>P6/P6</f>
        <v>1</v>
      </c>
    </row>
    <row r="7" spans="2:20" x14ac:dyDescent="0.2">
      <c r="B7" s="18" t="s">
        <v>95</v>
      </c>
      <c r="C7" s="18" t="s">
        <v>99</v>
      </c>
      <c r="D7" s="18" t="s">
        <v>144</v>
      </c>
      <c r="E7" s="18" t="s">
        <v>97</v>
      </c>
      <c r="F7" s="18" t="s">
        <v>100</v>
      </c>
      <c r="G7" s="19">
        <v>969.4</v>
      </c>
      <c r="H7" s="19">
        <v>1.6</v>
      </c>
      <c r="I7" s="19">
        <v>1.9</v>
      </c>
      <c r="J7" s="32">
        <f t="shared" ref="J7" si="0">G7/I7</f>
        <v>510.21052631578948</v>
      </c>
      <c r="K7" s="32">
        <f t="shared" ref="K7" si="1">H7/I7</f>
        <v>0.8421052631578948</v>
      </c>
      <c r="L7" s="32">
        <f t="shared" ref="L7:L8" si="2">I7/I7</f>
        <v>1</v>
      </c>
      <c r="N7" s="18">
        <v>25.65</v>
      </c>
      <c r="O7" s="18">
        <v>80.849999999999994</v>
      </c>
      <c r="P7" s="18">
        <v>14.48</v>
      </c>
      <c r="R7" s="32">
        <f t="shared" ref="R7" si="3">N7/P7</f>
        <v>1.7714088397790053</v>
      </c>
      <c r="S7" s="32">
        <f t="shared" ref="S7" si="4">O7/P7</f>
        <v>5.583563535911602</v>
      </c>
      <c r="T7" s="32">
        <f t="shared" ref="T7" si="5">P7/P7</f>
        <v>1</v>
      </c>
    </row>
    <row r="8" spans="2:20" ht="34" x14ac:dyDescent="0.2">
      <c r="B8" s="18" t="s">
        <v>95</v>
      </c>
      <c r="C8" s="18" t="s">
        <v>101</v>
      </c>
      <c r="D8" s="18" t="s">
        <v>144</v>
      </c>
      <c r="E8" s="18" t="s">
        <v>97</v>
      </c>
      <c r="F8" s="33" t="s">
        <v>102</v>
      </c>
      <c r="G8" s="19">
        <v>827.6</v>
      </c>
      <c r="H8" s="19">
        <v>1.6</v>
      </c>
      <c r="I8" s="19">
        <v>5.4</v>
      </c>
      <c r="J8" s="32">
        <f>G8/I8</f>
        <v>153.25925925925927</v>
      </c>
      <c r="K8" s="32">
        <f>H8/I8</f>
        <v>0.29629629629629628</v>
      </c>
      <c r="L8" s="32">
        <f t="shared" si="2"/>
        <v>1</v>
      </c>
      <c r="N8" s="18">
        <v>18.98</v>
      </c>
      <c r="O8" s="18">
        <v>105.04</v>
      </c>
      <c r="P8" s="18">
        <v>16.010000000000002</v>
      </c>
      <c r="R8" s="32">
        <f>N8/P8</f>
        <v>1.1855090568394753</v>
      </c>
      <c r="S8" s="32">
        <f>O8/P8</f>
        <v>6.5608994378513428</v>
      </c>
      <c r="T8" s="32">
        <f>P8/P8</f>
        <v>1</v>
      </c>
    </row>
    <row r="9" spans="2:20" s="34" customFormat="1" x14ac:dyDescent="0.2">
      <c r="G9" s="35"/>
      <c r="H9" s="35"/>
      <c r="I9" s="35"/>
    </row>
    <row r="10" spans="2:20" ht="51" x14ac:dyDescent="0.2">
      <c r="B10" s="17" t="s">
        <v>87</v>
      </c>
      <c r="C10" s="28" t="s">
        <v>88</v>
      </c>
      <c r="D10" s="17" t="s">
        <v>89</v>
      </c>
      <c r="E10" s="28" t="s">
        <v>90</v>
      </c>
      <c r="F10" s="17" t="s">
        <v>103</v>
      </c>
      <c r="G10" s="20" t="s">
        <v>83</v>
      </c>
      <c r="H10" s="21"/>
      <c r="I10" s="21"/>
      <c r="J10" s="22" t="s">
        <v>84</v>
      </c>
      <c r="K10" s="23"/>
      <c r="L10" s="23"/>
      <c r="N10" s="24" t="s">
        <v>85</v>
      </c>
      <c r="O10" s="25"/>
      <c r="R10" s="26" t="s">
        <v>86</v>
      </c>
      <c r="S10" s="27"/>
      <c r="T10" s="27"/>
    </row>
    <row r="11" spans="2:20" x14ac:dyDescent="0.2">
      <c r="G11" s="29" t="s">
        <v>92</v>
      </c>
      <c r="H11" s="29" t="s">
        <v>93</v>
      </c>
      <c r="I11" s="29" t="s">
        <v>94</v>
      </c>
      <c r="J11" s="30" t="s">
        <v>92</v>
      </c>
      <c r="K11" s="30" t="s">
        <v>93</v>
      </c>
      <c r="L11" s="30" t="s">
        <v>94</v>
      </c>
      <c r="N11" s="24" t="s">
        <v>92</v>
      </c>
      <c r="O11" s="24" t="s">
        <v>93</v>
      </c>
      <c r="P11" s="24" t="s">
        <v>94</v>
      </c>
      <c r="R11" s="31" t="s">
        <v>92</v>
      </c>
      <c r="S11" s="31" t="s">
        <v>93</v>
      </c>
      <c r="T11" s="31" t="s">
        <v>94</v>
      </c>
    </row>
    <row r="12" spans="2:20" x14ac:dyDescent="0.2">
      <c r="B12" s="36" t="s">
        <v>104</v>
      </c>
      <c r="C12" s="36" t="s">
        <v>105</v>
      </c>
      <c r="D12" s="36" t="s">
        <v>106</v>
      </c>
      <c r="E12" s="36" t="s">
        <v>107</v>
      </c>
      <c r="F12" s="18" t="s">
        <v>108</v>
      </c>
      <c r="G12" s="19">
        <v>30</v>
      </c>
      <c r="H12" s="19">
        <v>4</v>
      </c>
      <c r="I12" s="19">
        <v>74</v>
      </c>
      <c r="J12" s="32">
        <f>G12/I12</f>
        <v>0.40540540540540543</v>
      </c>
      <c r="K12" s="32">
        <f>H12/I12</f>
        <v>5.4054054054054057E-2</v>
      </c>
      <c r="L12" s="32">
        <f>I12/I12</f>
        <v>1</v>
      </c>
      <c r="N12" s="18">
        <v>10</v>
      </c>
      <c r="O12" s="18">
        <v>3</v>
      </c>
      <c r="P12" s="18">
        <v>6</v>
      </c>
      <c r="R12" s="32">
        <f>N12/P12</f>
        <v>1.6666666666666667</v>
      </c>
      <c r="S12" s="32">
        <f>O12/P12</f>
        <v>0.5</v>
      </c>
      <c r="T12" s="32">
        <f>P12/P12</f>
        <v>1</v>
      </c>
    </row>
    <row r="13" spans="2:20" x14ac:dyDescent="0.2">
      <c r="B13" s="36" t="s">
        <v>104</v>
      </c>
      <c r="C13" s="18" t="s">
        <v>105</v>
      </c>
      <c r="D13" s="36" t="s">
        <v>106</v>
      </c>
      <c r="E13" s="18" t="s">
        <v>109</v>
      </c>
      <c r="F13" s="18" t="s">
        <v>108</v>
      </c>
      <c r="G13" s="19">
        <v>47</v>
      </c>
      <c r="H13" s="19">
        <v>3</v>
      </c>
      <c r="I13" s="19">
        <v>75</v>
      </c>
      <c r="J13" s="32">
        <f t="shared" ref="J13" si="6">G13/I13</f>
        <v>0.62666666666666671</v>
      </c>
      <c r="K13" s="32">
        <f t="shared" ref="K13" si="7">H13/I13</f>
        <v>0.04</v>
      </c>
      <c r="L13" s="32">
        <f t="shared" ref="L13" si="8">I13/I13</f>
        <v>1</v>
      </c>
      <c r="N13" s="18">
        <v>4</v>
      </c>
      <c r="O13" s="18">
        <v>1.2</v>
      </c>
      <c r="P13" s="18">
        <v>7</v>
      </c>
      <c r="R13" s="32">
        <f t="shared" ref="R13" si="9">N13/P13</f>
        <v>0.5714285714285714</v>
      </c>
      <c r="S13" s="32">
        <f t="shared" ref="S13" si="10">O13/P13</f>
        <v>0.17142857142857143</v>
      </c>
      <c r="T13" s="32">
        <f t="shared" ref="T13" si="11">P13/P13</f>
        <v>1</v>
      </c>
    </row>
    <row r="14" spans="2:20" s="37" customFormat="1" x14ac:dyDescent="0.2">
      <c r="G14" s="38"/>
      <c r="H14" s="38"/>
      <c r="I14" s="38"/>
    </row>
    <row r="15" spans="2:20" x14ac:dyDescent="0.2">
      <c r="J15" s="18"/>
      <c r="K15" s="18"/>
      <c r="L15" s="18"/>
      <c r="M15" s="18"/>
      <c r="N15" s="18" t="s">
        <v>110</v>
      </c>
    </row>
    <row r="16" spans="2:20" x14ac:dyDescent="0.2">
      <c r="N16" s="24" t="s">
        <v>111</v>
      </c>
      <c r="O16" s="25"/>
      <c r="P16" s="25"/>
    </row>
    <row r="17" spans="2:20" x14ac:dyDescent="0.2">
      <c r="G17" s="20" t="s">
        <v>112</v>
      </c>
      <c r="H17" s="21"/>
      <c r="I17" s="21"/>
      <c r="N17" s="25" t="s">
        <v>113</v>
      </c>
      <c r="O17" s="25"/>
      <c r="P17" s="25"/>
      <c r="R17" s="26" t="s">
        <v>86</v>
      </c>
      <c r="S17" s="27"/>
      <c r="T17" s="27"/>
    </row>
    <row r="18" spans="2:20" ht="51" x14ac:dyDescent="0.2">
      <c r="B18" s="17" t="s">
        <v>87</v>
      </c>
      <c r="C18" s="28" t="s">
        <v>88</v>
      </c>
      <c r="D18" s="17" t="s">
        <v>89</v>
      </c>
      <c r="E18" s="28" t="s">
        <v>90</v>
      </c>
      <c r="F18" s="17" t="s">
        <v>103</v>
      </c>
      <c r="G18" s="29" t="s">
        <v>92</v>
      </c>
      <c r="H18" s="29" t="s">
        <v>93</v>
      </c>
      <c r="I18" s="29" t="s">
        <v>94</v>
      </c>
      <c r="N18" s="24" t="s">
        <v>92</v>
      </c>
      <c r="O18" s="24" t="s">
        <v>93</v>
      </c>
      <c r="P18" s="24" t="s">
        <v>94</v>
      </c>
      <c r="R18" s="31" t="s">
        <v>92</v>
      </c>
      <c r="S18" s="31" t="s">
        <v>93</v>
      </c>
      <c r="T18" s="31" t="s">
        <v>94</v>
      </c>
    </row>
    <row r="19" spans="2:20" x14ac:dyDescent="0.2">
      <c r="B19" s="18" t="s">
        <v>114</v>
      </c>
      <c r="C19" s="18" t="s">
        <v>115</v>
      </c>
      <c r="G19" s="39"/>
      <c r="H19" s="39"/>
      <c r="I19" s="39"/>
      <c r="N19" s="18">
        <v>1E-3</v>
      </c>
      <c r="O19" s="18">
        <v>0</v>
      </c>
      <c r="P19" s="18">
        <v>0</v>
      </c>
      <c r="Q19" s="18" t="s">
        <v>115</v>
      </c>
      <c r="R19" s="32"/>
      <c r="S19" s="32"/>
      <c r="T19" s="32"/>
    </row>
    <row r="20" spans="2:20" x14ac:dyDescent="0.2">
      <c r="B20" s="18" t="s">
        <v>114</v>
      </c>
      <c r="C20" s="18" t="s">
        <v>116</v>
      </c>
      <c r="D20" s="18" t="s">
        <v>117</v>
      </c>
      <c r="E20" s="18" t="s">
        <v>109</v>
      </c>
      <c r="F20" s="18" t="s">
        <v>108</v>
      </c>
      <c r="G20" s="19" t="s">
        <v>43</v>
      </c>
      <c r="H20" s="19" t="s">
        <v>43</v>
      </c>
      <c r="I20" s="19" t="s">
        <v>43</v>
      </c>
      <c r="N20" s="18">
        <v>0.56000000000000005</v>
      </c>
      <c r="O20" s="18">
        <v>0.46</v>
      </c>
      <c r="P20" s="18">
        <v>0.55700000000000005</v>
      </c>
      <c r="Q20" s="18" t="s">
        <v>116</v>
      </c>
      <c r="R20" s="32">
        <f t="shared" ref="R20" si="12">N20/P20</f>
        <v>1.0053859964093357</v>
      </c>
      <c r="S20" s="32">
        <f t="shared" ref="S20" si="13">O20/P20</f>
        <v>0.82585278276481144</v>
      </c>
      <c r="T20" s="32">
        <f t="shared" ref="T20" si="14">P20/P20</f>
        <v>1</v>
      </c>
    </row>
    <row r="21" spans="2:20" x14ac:dyDescent="0.2">
      <c r="B21" s="18" t="s">
        <v>114</v>
      </c>
      <c r="C21" s="18" t="s">
        <v>118</v>
      </c>
      <c r="D21" s="18" t="s">
        <v>117</v>
      </c>
      <c r="E21" s="18" t="s">
        <v>109</v>
      </c>
      <c r="F21" s="18" t="s">
        <v>108</v>
      </c>
      <c r="G21" s="19" t="s">
        <v>43</v>
      </c>
      <c r="H21" s="19" t="s">
        <v>43</v>
      </c>
      <c r="I21" s="19" t="s">
        <v>43</v>
      </c>
      <c r="N21" s="18">
        <v>0.53800000000000003</v>
      </c>
      <c r="O21" s="18">
        <v>0.31</v>
      </c>
      <c r="P21" s="18">
        <v>0.45100000000000001</v>
      </c>
      <c r="Q21" s="18" t="s">
        <v>118</v>
      </c>
      <c r="R21" s="32">
        <f>N21/P21</f>
        <v>1.1929046563192904</v>
      </c>
      <c r="S21" s="32">
        <f>O21/P21</f>
        <v>0.68736141906873616</v>
      </c>
      <c r="T21" s="32">
        <f>P21/P21</f>
        <v>1</v>
      </c>
    </row>
    <row r="22" spans="2:20" x14ac:dyDescent="0.2">
      <c r="B22" s="18" t="s">
        <v>114</v>
      </c>
      <c r="C22" s="18" t="s">
        <v>119</v>
      </c>
      <c r="D22" s="18" t="s">
        <v>117</v>
      </c>
      <c r="E22" s="18" t="s">
        <v>109</v>
      </c>
      <c r="F22" s="18" t="s">
        <v>108</v>
      </c>
      <c r="G22" s="19" t="s">
        <v>43</v>
      </c>
      <c r="H22" s="19" t="s">
        <v>43</v>
      </c>
      <c r="I22" s="19" t="s">
        <v>43</v>
      </c>
      <c r="N22" s="18">
        <v>4.7E-2</v>
      </c>
      <c r="O22" s="18">
        <v>0.03</v>
      </c>
      <c r="P22" s="18">
        <v>0.09</v>
      </c>
      <c r="Q22" s="18" t="s">
        <v>119</v>
      </c>
      <c r="R22" s="32">
        <f t="shared" ref="R22" si="15">N22/P22</f>
        <v>0.52222222222222225</v>
      </c>
      <c r="S22" s="32">
        <f t="shared" ref="S22" si="16">O22/P22</f>
        <v>0.33333333333333331</v>
      </c>
      <c r="T22" s="32">
        <f t="shared" ref="T22" si="17">P22/P22</f>
        <v>1</v>
      </c>
    </row>
    <row r="23" spans="2:20" x14ac:dyDescent="0.2">
      <c r="B23" s="18" t="s">
        <v>114</v>
      </c>
      <c r="C23" s="40" t="s">
        <v>120</v>
      </c>
      <c r="D23" s="18" t="s">
        <v>117</v>
      </c>
      <c r="E23" s="18" t="s">
        <v>109</v>
      </c>
      <c r="F23" s="40" t="s">
        <v>121</v>
      </c>
      <c r="G23" s="19" t="s">
        <v>43</v>
      </c>
      <c r="H23" s="19" t="s">
        <v>43</v>
      </c>
      <c r="I23" s="19" t="s">
        <v>43</v>
      </c>
      <c r="N23" s="40">
        <v>0.43</v>
      </c>
      <c r="O23" s="40">
        <v>0.61299999999999999</v>
      </c>
      <c r="P23" s="40">
        <v>0.434</v>
      </c>
      <c r="Q23" s="40" t="s">
        <v>120</v>
      </c>
      <c r="R23" s="32">
        <f>N23/P23</f>
        <v>0.99078341013824889</v>
      </c>
      <c r="S23" s="32">
        <f>O23/P23</f>
        <v>1.4124423963133641</v>
      </c>
      <c r="T23" s="32">
        <f>P23/P23</f>
        <v>1</v>
      </c>
    </row>
    <row r="24" spans="2:20" x14ac:dyDescent="0.2">
      <c r="B24" s="18" t="s">
        <v>114</v>
      </c>
      <c r="C24" s="40" t="s">
        <v>122</v>
      </c>
      <c r="D24" s="18" t="s">
        <v>117</v>
      </c>
      <c r="E24" s="18" t="s">
        <v>109</v>
      </c>
      <c r="F24" s="40" t="s">
        <v>121</v>
      </c>
      <c r="G24" s="19" t="s">
        <v>43</v>
      </c>
      <c r="H24" s="19" t="s">
        <v>43</v>
      </c>
      <c r="I24" s="19" t="s">
        <v>43</v>
      </c>
      <c r="N24" s="40">
        <v>0.64</v>
      </c>
      <c r="O24" s="40">
        <v>0.35699999999999998</v>
      </c>
      <c r="P24" s="40">
        <v>0.69</v>
      </c>
      <c r="Q24" s="40" t="s">
        <v>122</v>
      </c>
      <c r="R24" s="32">
        <f t="shared" ref="R24:R25" si="18">N24/P24</f>
        <v>0.92753623188405809</v>
      </c>
      <c r="S24" s="32">
        <f t="shared" ref="S24:S25" si="19">O24/P24</f>
        <v>0.5173913043478261</v>
      </c>
      <c r="T24" s="32">
        <f t="shared" ref="T24:T25" si="20">P24/P24</f>
        <v>1</v>
      </c>
    </row>
    <row r="25" spans="2:20" x14ac:dyDescent="0.2">
      <c r="B25" s="18" t="s">
        <v>114</v>
      </c>
      <c r="C25" s="40" t="s">
        <v>123</v>
      </c>
      <c r="D25" s="18" t="s">
        <v>117</v>
      </c>
      <c r="E25" s="18" t="s">
        <v>109</v>
      </c>
      <c r="F25" s="40" t="s">
        <v>121</v>
      </c>
      <c r="G25" s="19" t="s">
        <v>43</v>
      </c>
      <c r="H25" s="19" t="s">
        <v>43</v>
      </c>
      <c r="I25" s="19" t="s">
        <v>43</v>
      </c>
      <c r="N25" s="40">
        <v>4.2999999999999997E-2</v>
      </c>
      <c r="O25" s="40">
        <v>1.4E-2</v>
      </c>
      <c r="P25" s="40">
        <v>8.5000000000000006E-2</v>
      </c>
      <c r="Q25" s="40" t="s">
        <v>123</v>
      </c>
      <c r="R25" s="32">
        <f t="shared" si="18"/>
        <v>0.50588235294117634</v>
      </c>
      <c r="S25" s="32">
        <f t="shared" si="19"/>
        <v>0.16470588235294117</v>
      </c>
      <c r="T25" s="32">
        <f t="shared" si="20"/>
        <v>1</v>
      </c>
    </row>
    <row r="26" spans="2:20" s="37" customFormat="1" x14ac:dyDescent="0.2">
      <c r="G26" s="38"/>
      <c r="H26" s="38"/>
      <c r="I26" s="38"/>
    </row>
    <row r="27" spans="2:20" x14ac:dyDescent="0.2">
      <c r="G27" s="20" t="s">
        <v>124</v>
      </c>
      <c r="H27" s="21"/>
      <c r="I27" s="21"/>
      <c r="J27" s="22" t="s">
        <v>84</v>
      </c>
      <c r="K27" s="23"/>
      <c r="L27" s="23"/>
      <c r="N27" s="24" t="s">
        <v>125</v>
      </c>
      <c r="O27" s="25"/>
      <c r="P27" s="25"/>
      <c r="R27" s="26" t="s">
        <v>86</v>
      </c>
      <c r="S27" s="27"/>
      <c r="T27" s="27"/>
    </row>
    <row r="28" spans="2:20" ht="51" x14ac:dyDescent="0.2">
      <c r="B28" s="17" t="s">
        <v>87</v>
      </c>
      <c r="C28" s="28" t="s">
        <v>88</v>
      </c>
      <c r="D28" s="17" t="s">
        <v>89</v>
      </c>
      <c r="E28" s="28" t="s">
        <v>90</v>
      </c>
      <c r="F28" s="17" t="s">
        <v>103</v>
      </c>
      <c r="G28" s="29" t="s">
        <v>92</v>
      </c>
      <c r="H28" s="29" t="s">
        <v>93</v>
      </c>
      <c r="I28" s="29" t="s">
        <v>94</v>
      </c>
      <c r="J28" s="30" t="s">
        <v>92</v>
      </c>
      <c r="K28" s="30" t="s">
        <v>93</v>
      </c>
      <c r="L28" s="30" t="s">
        <v>94</v>
      </c>
      <c r="N28" s="24" t="s">
        <v>92</v>
      </c>
      <c r="O28" s="24" t="s">
        <v>93</v>
      </c>
      <c r="P28" s="24" t="s">
        <v>94</v>
      </c>
      <c r="Q28" s="18" t="s">
        <v>126</v>
      </c>
      <c r="R28" s="31" t="s">
        <v>92</v>
      </c>
      <c r="S28" s="31" t="s">
        <v>93</v>
      </c>
      <c r="T28" s="31" t="s">
        <v>94</v>
      </c>
    </row>
    <row r="29" spans="2:20" ht="51" x14ac:dyDescent="0.2">
      <c r="B29" s="18" t="s">
        <v>127</v>
      </c>
      <c r="C29" s="18" t="s">
        <v>128</v>
      </c>
      <c r="D29" s="18" t="s">
        <v>129</v>
      </c>
      <c r="E29" s="33" t="s">
        <v>130</v>
      </c>
      <c r="F29" s="40" t="s">
        <v>121</v>
      </c>
      <c r="G29" s="19">
        <v>3.05</v>
      </c>
      <c r="H29" s="19">
        <v>1.51</v>
      </c>
      <c r="I29" s="19">
        <v>5.12</v>
      </c>
      <c r="J29" s="32">
        <f>G29/I29</f>
        <v>0.595703125</v>
      </c>
      <c r="K29" s="32">
        <f>H29/I29</f>
        <v>0.294921875</v>
      </c>
      <c r="L29" s="32">
        <f>I29/I29</f>
        <v>1</v>
      </c>
      <c r="N29" s="18">
        <v>5.9</v>
      </c>
      <c r="O29" s="18">
        <v>6</v>
      </c>
      <c r="P29" s="18">
        <v>2.8</v>
      </c>
      <c r="R29" s="32">
        <f>N29/P29</f>
        <v>2.1071428571428572</v>
      </c>
      <c r="S29" s="32">
        <f>O29/P29</f>
        <v>2.1428571428571428</v>
      </c>
      <c r="T29" s="32">
        <f>P29/P29</f>
        <v>1</v>
      </c>
    </row>
    <row r="30" spans="2:20" ht="51" x14ac:dyDescent="0.2">
      <c r="B30" s="18" t="s">
        <v>127</v>
      </c>
      <c r="C30" s="18" t="s">
        <v>131</v>
      </c>
      <c r="D30" s="18" t="s">
        <v>129</v>
      </c>
      <c r="E30" s="33" t="s">
        <v>130</v>
      </c>
      <c r="F30" s="40" t="s">
        <v>121</v>
      </c>
      <c r="G30" s="19">
        <v>4.6100000000000003</v>
      </c>
      <c r="H30" s="19">
        <v>1.88</v>
      </c>
      <c r="I30" s="19">
        <v>2.8</v>
      </c>
      <c r="J30" s="32">
        <f t="shared" ref="J30:J31" si="21">G30/I30</f>
        <v>1.6464285714285716</v>
      </c>
      <c r="K30" s="32">
        <f t="shared" ref="K30:K31" si="22">H30/I30</f>
        <v>0.67142857142857149</v>
      </c>
      <c r="L30" s="32">
        <f t="shared" ref="L30:L31" si="23">I30/I30</f>
        <v>1</v>
      </c>
      <c r="N30" s="18">
        <v>4.8</v>
      </c>
      <c r="O30" s="18">
        <v>10</v>
      </c>
      <c r="P30" s="18">
        <v>2.4</v>
      </c>
      <c r="R30" s="32">
        <f t="shared" ref="R30:R31" si="24">N30/P30</f>
        <v>2</v>
      </c>
      <c r="S30" s="32">
        <f t="shared" ref="S30:S31" si="25">O30/P30</f>
        <v>4.166666666666667</v>
      </c>
      <c r="T30" s="32">
        <f t="shared" ref="T30:T31" si="26">P30/P30</f>
        <v>1</v>
      </c>
    </row>
    <row r="31" spans="2:20" ht="51" x14ac:dyDescent="0.2">
      <c r="B31" s="18" t="s">
        <v>127</v>
      </c>
      <c r="C31" s="18" t="s">
        <v>132</v>
      </c>
      <c r="D31" s="18" t="s">
        <v>129</v>
      </c>
      <c r="E31" s="33" t="s">
        <v>130</v>
      </c>
      <c r="F31" s="40" t="s">
        <v>121</v>
      </c>
      <c r="G31" s="19">
        <v>5.2</v>
      </c>
      <c r="H31" s="19">
        <v>2.44</v>
      </c>
      <c r="I31" s="19">
        <v>4.9400000000000004</v>
      </c>
      <c r="J31" s="32">
        <f t="shared" si="21"/>
        <v>1.0526315789473684</v>
      </c>
      <c r="K31" s="32">
        <f t="shared" si="22"/>
        <v>0.49392712550607282</v>
      </c>
      <c r="L31" s="32">
        <f t="shared" si="23"/>
        <v>1</v>
      </c>
      <c r="N31" s="18">
        <v>5.2</v>
      </c>
      <c r="O31" s="18">
        <v>11</v>
      </c>
      <c r="P31" s="18">
        <v>2</v>
      </c>
      <c r="R31" s="32">
        <f t="shared" si="24"/>
        <v>2.6</v>
      </c>
      <c r="S31" s="32">
        <f t="shared" si="25"/>
        <v>5.5</v>
      </c>
      <c r="T31" s="32">
        <f t="shared" si="26"/>
        <v>1</v>
      </c>
    </row>
    <row r="32" spans="2:20" s="34" customFormat="1" x14ac:dyDescent="0.2">
      <c r="G32" s="35"/>
      <c r="H32" s="35"/>
      <c r="I32" s="35"/>
    </row>
    <row r="33" spans="2:20" x14ac:dyDescent="0.2">
      <c r="G33" s="29" t="s">
        <v>133</v>
      </c>
      <c r="H33" s="21"/>
      <c r="I33" s="21"/>
      <c r="N33" s="24" t="s">
        <v>134</v>
      </c>
      <c r="O33" s="25"/>
      <c r="R33" s="26" t="s">
        <v>86</v>
      </c>
      <c r="S33" s="27"/>
      <c r="T33" s="27"/>
    </row>
    <row r="34" spans="2:20" ht="51" x14ac:dyDescent="0.2">
      <c r="B34" s="17" t="s">
        <v>87</v>
      </c>
      <c r="C34" s="28" t="s">
        <v>88</v>
      </c>
      <c r="D34" s="17" t="s">
        <v>89</v>
      </c>
      <c r="E34" s="28" t="s">
        <v>90</v>
      </c>
      <c r="F34" s="17" t="s">
        <v>103</v>
      </c>
      <c r="G34" s="29" t="s">
        <v>92</v>
      </c>
      <c r="H34" s="29" t="s">
        <v>93</v>
      </c>
      <c r="I34" s="29" t="s">
        <v>94</v>
      </c>
      <c r="N34" s="24" t="s">
        <v>92</v>
      </c>
      <c r="O34" s="24" t="s">
        <v>93</v>
      </c>
      <c r="P34" s="18" t="s">
        <v>135</v>
      </c>
      <c r="R34" s="31" t="s">
        <v>92</v>
      </c>
      <c r="S34" s="31" t="s">
        <v>93</v>
      </c>
      <c r="T34" s="31" t="s">
        <v>94</v>
      </c>
    </row>
    <row r="35" spans="2:20" ht="17" x14ac:dyDescent="0.2">
      <c r="B35" s="18" t="s">
        <v>136</v>
      </c>
      <c r="C35" s="18" t="s">
        <v>137</v>
      </c>
      <c r="D35" s="18" t="s">
        <v>138</v>
      </c>
      <c r="E35" s="33" t="s">
        <v>139</v>
      </c>
      <c r="F35" s="40" t="s">
        <v>121</v>
      </c>
      <c r="G35" s="19" t="s">
        <v>43</v>
      </c>
      <c r="H35" s="19" t="s">
        <v>43</v>
      </c>
      <c r="I35" s="19" t="s">
        <v>43</v>
      </c>
      <c r="N35" s="41">
        <v>22000</v>
      </c>
      <c r="O35" s="41">
        <v>12000</v>
      </c>
      <c r="P35" s="41">
        <v>6000</v>
      </c>
      <c r="R35" s="32">
        <f>N35/P35</f>
        <v>3.6666666666666665</v>
      </c>
      <c r="S35" s="32">
        <f>O35/P35</f>
        <v>2</v>
      </c>
      <c r="T35" s="32">
        <f>P35/P35</f>
        <v>1</v>
      </c>
    </row>
    <row r="36" spans="2:20" ht="17" x14ac:dyDescent="0.2">
      <c r="B36" s="18" t="s">
        <v>136</v>
      </c>
      <c r="C36" s="18" t="s">
        <v>140</v>
      </c>
      <c r="D36" s="18" t="s">
        <v>138</v>
      </c>
      <c r="E36" s="33" t="s">
        <v>139</v>
      </c>
      <c r="F36" s="40" t="s">
        <v>121</v>
      </c>
      <c r="G36" s="19" t="s">
        <v>43</v>
      </c>
      <c r="H36" s="19" t="s">
        <v>43</v>
      </c>
      <c r="I36" s="19" t="s">
        <v>43</v>
      </c>
      <c r="N36" s="41">
        <v>10000</v>
      </c>
      <c r="O36" s="41">
        <v>7000</v>
      </c>
      <c r="P36" s="41">
        <v>4000</v>
      </c>
      <c r="R36" s="32">
        <f t="shared" ref="R36:R37" si="27">N36/P36</f>
        <v>2.5</v>
      </c>
      <c r="S36" s="32">
        <f t="shared" ref="S36:S37" si="28">O36/P36</f>
        <v>1.75</v>
      </c>
      <c r="T36" s="32">
        <f t="shared" ref="T36:T37" si="29">P36/P36</f>
        <v>1</v>
      </c>
    </row>
    <row r="37" spans="2:20" ht="17" x14ac:dyDescent="0.2">
      <c r="B37" s="18" t="s">
        <v>136</v>
      </c>
      <c r="C37" s="18" t="s">
        <v>141</v>
      </c>
      <c r="D37" s="18" t="s">
        <v>138</v>
      </c>
      <c r="E37" s="33" t="s">
        <v>139</v>
      </c>
      <c r="F37" s="40" t="s">
        <v>121</v>
      </c>
      <c r="G37" s="19" t="s">
        <v>43</v>
      </c>
      <c r="H37" s="19" t="s">
        <v>43</v>
      </c>
      <c r="I37" s="19" t="s">
        <v>43</v>
      </c>
      <c r="N37" s="41">
        <v>27000</v>
      </c>
      <c r="O37" s="41">
        <v>18000</v>
      </c>
      <c r="P37" s="41">
        <v>19000</v>
      </c>
      <c r="R37" s="32">
        <f t="shared" si="27"/>
        <v>1.4210526315789473</v>
      </c>
      <c r="S37" s="32">
        <f t="shared" si="28"/>
        <v>0.94736842105263153</v>
      </c>
      <c r="T37" s="32">
        <f t="shared" si="29"/>
        <v>1</v>
      </c>
    </row>
  </sheetData>
  <hyperlinks>
    <hyperlink ref="D29" r:id="rId1" display="https://paperpile.com/c/ObJDls/s0oX+Lh3n" xr:uid="{9AC51918-5C78-5D47-9AB3-E16447E13645}"/>
    <hyperlink ref="D30" r:id="rId2" display="https://paperpile.com/c/ObJDls/s0oX+Lh3n" xr:uid="{4875D158-2A6A-A147-B6C1-1BE1F5F1ACB8}"/>
    <hyperlink ref="D31" r:id="rId3" display="https://paperpile.com/c/ObJDls/s0oX+Lh3n" xr:uid="{9261267C-5EA4-B14B-86CB-E142D486FB6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2618F-1D59-4441-A631-746490658D4F}">
  <dimension ref="A1:G38"/>
  <sheetViews>
    <sheetView zoomScale="129" zoomScaleNormal="129" workbookViewId="0"/>
  </sheetViews>
  <sheetFormatPr baseColWidth="10" defaultColWidth="8.6640625" defaultRowHeight="13" x14ac:dyDescent="0.15"/>
  <cols>
    <col min="1" max="1" width="11.83203125" style="2" bestFit="1" customWidth="1"/>
    <col min="2" max="2" width="12.83203125" style="2" bestFit="1" customWidth="1"/>
    <col min="3" max="5" width="12.83203125" style="2" customWidth="1"/>
    <col min="6" max="6" width="33.1640625" style="2" customWidth="1"/>
    <col min="7" max="7" width="13.1640625" style="2" customWidth="1"/>
    <col min="8" max="16384" width="8.6640625" style="2"/>
  </cols>
  <sheetData>
    <row r="1" spans="1:7" ht="16" x14ac:dyDescent="0.2">
      <c r="A1" s="12"/>
      <c r="C1" s="17" t="s">
        <v>142</v>
      </c>
    </row>
    <row r="2" spans="1:7" x14ac:dyDescent="0.15">
      <c r="A2" s="4" t="s">
        <v>20</v>
      </c>
      <c r="B2" s="5"/>
    </row>
    <row r="3" spans="1:7" ht="14" x14ac:dyDescent="0.15">
      <c r="B3" s="14" t="s">
        <v>19</v>
      </c>
      <c r="C3" s="15" t="s">
        <v>17</v>
      </c>
      <c r="D3" s="7" t="s">
        <v>18</v>
      </c>
      <c r="E3" s="14" t="s">
        <v>0</v>
      </c>
      <c r="F3" s="10" t="s">
        <v>22</v>
      </c>
      <c r="G3" s="9" t="s">
        <v>70</v>
      </c>
    </row>
    <row r="4" spans="1:7" ht="14" x14ac:dyDescent="0.15">
      <c r="B4" s="42" t="s">
        <v>3</v>
      </c>
      <c r="C4" s="45" t="s">
        <v>2</v>
      </c>
      <c r="D4" s="43" t="s">
        <v>31</v>
      </c>
      <c r="E4" s="13" t="s">
        <v>55</v>
      </c>
      <c r="F4" s="6" t="s">
        <v>1</v>
      </c>
      <c r="G4" s="42">
        <v>148</v>
      </c>
    </row>
    <row r="5" spans="1:7" ht="14" x14ac:dyDescent="0.15">
      <c r="B5" s="42"/>
      <c r="C5" s="45"/>
      <c r="D5" s="44"/>
      <c r="E5" s="13" t="s">
        <v>56</v>
      </c>
      <c r="F5" s="6" t="s">
        <v>4</v>
      </c>
      <c r="G5" s="42"/>
    </row>
    <row r="6" spans="1:7" ht="14" x14ac:dyDescent="0.15">
      <c r="B6" s="42" t="s">
        <v>7</v>
      </c>
      <c r="C6" s="45" t="s">
        <v>6</v>
      </c>
      <c r="D6" s="43" t="s">
        <v>32</v>
      </c>
      <c r="E6" s="13" t="s">
        <v>57</v>
      </c>
      <c r="F6" s="6" t="s">
        <v>5</v>
      </c>
      <c r="G6" s="42">
        <v>81</v>
      </c>
    </row>
    <row r="7" spans="1:7" ht="15" customHeight="1" x14ac:dyDescent="0.15">
      <c r="B7" s="42"/>
      <c r="C7" s="45"/>
      <c r="D7" s="44"/>
      <c r="E7" s="13" t="s">
        <v>58</v>
      </c>
      <c r="F7" s="6" t="s">
        <v>8</v>
      </c>
      <c r="G7" s="42"/>
    </row>
    <row r="8" spans="1:7" ht="14" x14ac:dyDescent="0.15">
      <c r="B8" s="42" t="s">
        <v>26</v>
      </c>
      <c r="C8" s="45" t="s">
        <v>50</v>
      </c>
      <c r="D8" s="43" t="s">
        <v>29</v>
      </c>
      <c r="E8" s="13" t="s">
        <v>59</v>
      </c>
      <c r="F8" s="6" t="s">
        <v>9</v>
      </c>
      <c r="G8" s="42">
        <v>199</v>
      </c>
    </row>
    <row r="9" spans="1:7" ht="14" x14ac:dyDescent="0.15">
      <c r="B9" s="42"/>
      <c r="C9" s="45"/>
      <c r="D9" s="44"/>
      <c r="E9" s="13" t="s">
        <v>60</v>
      </c>
      <c r="F9" s="6" t="s">
        <v>10</v>
      </c>
      <c r="G9" s="42"/>
    </row>
    <row r="10" spans="1:7" ht="14.5" customHeight="1" x14ac:dyDescent="0.15">
      <c r="B10" s="42" t="s">
        <v>27</v>
      </c>
      <c r="C10" s="45" t="s">
        <v>51</v>
      </c>
      <c r="D10" s="43" t="s">
        <v>30</v>
      </c>
      <c r="E10" s="13" t="s">
        <v>61</v>
      </c>
      <c r="F10" s="6" t="s">
        <v>11</v>
      </c>
      <c r="G10" s="42">
        <v>196</v>
      </c>
    </row>
    <row r="11" spans="1:7" ht="14" x14ac:dyDescent="0.15">
      <c r="B11" s="42"/>
      <c r="C11" s="45"/>
      <c r="D11" s="44"/>
      <c r="E11" s="13" t="s">
        <v>62</v>
      </c>
      <c r="F11" s="6" t="s">
        <v>12</v>
      </c>
      <c r="G11" s="42"/>
    </row>
    <row r="12" spans="1:7" ht="14.5" customHeight="1" x14ac:dyDescent="0.15">
      <c r="B12" s="42" t="s">
        <v>25</v>
      </c>
      <c r="C12" s="45" t="s">
        <v>52</v>
      </c>
      <c r="D12" s="43" t="s">
        <v>28</v>
      </c>
      <c r="E12" s="13" t="s">
        <v>63</v>
      </c>
      <c r="F12" s="6" t="s">
        <v>13</v>
      </c>
      <c r="G12" s="42">
        <v>168</v>
      </c>
    </row>
    <row r="13" spans="1:7" ht="14" x14ac:dyDescent="0.15">
      <c r="B13" s="42"/>
      <c r="C13" s="45"/>
      <c r="D13" s="48"/>
      <c r="E13" s="13" t="s">
        <v>64</v>
      </c>
      <c r="F13" s="6" t="s">
        <v>14</v>
      </c>
      <c r="G13" s="42"/>
    </row>
    <row r="14" spans="1:7" ht="14" x14ac:dyDescent="0.15">
      <c r="B14" s="42" t="s">
        <v>16</v>
      </c>
      <c r="C14" s="42" t="s">
        <v>53</v>
      </c>
      <c r="D14" s="46" t="s">
        <v>23</v>
      </c>
      <c r="E14" s="13" t="s">
        <v>65</v>
      </c>
      <c r="F14" s="3" t="s">
        <v>15</v>
      </c>
      <c r="G14" s="42">
        <v>152</v>
      </c>
    </row>
    <row r="15" spans="1:7" ht="13" customHeight="1" x14ac:dyDescent="0.15">
      <c r="B15" s="42"/>
      <c r="C15" s="42"/>
      <c r="D15" s="47"/>
      <c r="E15" s="13" t="s">
        <v>66</v>
      </c>
      <c r="F15" s="3" t="s">
        <v>24</v>
      </c>
      <c r="G15" s="42"/>
    </row>
    <row r="16" spans="1:7" ht="14" x14ac:dyDescent="0.15">
      <c r="B16" s="42" t="s">
        <v>48</v>
      </c>
      <c r="C16" s="42" t="s">
        <v>49</v>
      </c>
      <c r="D16" s="46" t="s">
        <v>54</v>
      </c>
      <c r="E16" s="13" t="s">
        <v>67</v>
      </c>
      <c r="F16" s="6" t="s">
        <v>79</v>
      </c>
      <c r="G16" s="42">
        <v>110</v>
      </c>
    </row>
    <row r="17" spans="1:7" ht="14" x14ac:dyDescent="0.15">
      <c r="B17" s="42"/>
      <c r="C17" s="42"/>
      <c r="D17" s="47"/>
      <c r="E17" s="13" t="s">
        <v>68</v>
      </c>
      <c r="F17" s="6" t="s">
        <v>80</v>
      </c>
      <c r="G17" s="42"/>
    </row>
    <row r="18" spans="1:7" ht="19" customHeight="1" x14ac:dyDescent="0.15">
      <c r="B18" s="42" t="s">
        <v>75</v>
      </c>
      <c r="C18" s="42" t="s">
        <v>69</v>
      </c>
      <c r="D18" s="53" t="s">
        <v>78</v>
      </c>
      <c r="E18" s="13" t="s">
        <v>76</v>
      </c>
      <c r="F18" s="6" t="s">
        <v>81</v>
      </c>
      <c r="G18" s="42">
        <v>207</v>
      </c>
    </row>
    <row r="19" spans="1:7" ht="14" x14ac:dyDescent="0.15">
      <c r="B19" s="42"/>
      <c r="C19" s="42"/>
      <c r="D19" s="47"/>
      <c r="E19" s="13" t="s">
        <v>77</v>
      </c>
      <c r="F19" s="6" t="s">
        <v>82</v>
      </c>
      <c r="G19" s="42"/>
    </row>
    <row r="30" spans="1:7" x14ac:dyDescent="0.15">
      <c r="A30" s="4" t="s">
        <v>21</v>
      </c>
      <c r="B30" s="5"/>
    </row>
    <row r="31" spans="1:7" ht="14" x14ac:dyDescent="0.15">
      <c r="B31" s="1" t="s">
        <v>19</v>
      </c>
      <c r="C31" s="1" t="s">
        <v>17</v>
      </c>
      <c r="D31" s="8" t="s">
        <v>18</v>
      </c>
      <c r="E31" s="16" t="s">
        <v>0</v>
      </c>
      <c r="F31" s="1" t="s">
        <v>22</v>
      </c>
      <c r="G31" s="11" t="s">
        <v>46</v>
      </c>
    </row>
    <row r="32" spans="1:7" ht="14" x14ac:dyDescent="0.15">
      <c r="B32" s="49" t="s">
        <v>44</v>
      </c>
      <c r="C32" s="49" t="s">
        <v>33</v>
      </c>
      <c r="D32" s="46" t="s">
        <v>45</v>
      </c>
      <c r="E32" s="13" t="s">
        <v>71</v>
      </c>
      <c r="F32" s="3" t="s">
        <v>35</v>
      </c>
      <c r="G32" s="50" t="s">
        <v>145</v>
      </c>
    </row>
    <row r="33" spans="2:7" ht="14" x14ac:dyDescent="0.15">
      <c r="B33" s="49"/>
      <c r="C33" s="49"/>
      <c r="D33" s="47"/>
      <c r="E33" s="13" t="s">
        <v>72</v>
      </c>
      <c r="F33" s="3" t="s">
        <v>36</v>
      </c>
      <c r="G33" s="50"/>
    </row>
    <row r="34" spans="2:7" ht="14" x14ac:dyDescent="0.15">
      <c r="B34" s="42" t="s">
        <v>43</v>
      </c>
      <c r="C34" s="49" t="s">
        <v>34</v>
      </c>
      <c r="D34" s="51" t="s">
        <v>43</v>
      </c>
      <c r="E34" s="13" t="s">
        <v>73</v>
      </c>
      <c r="F34" s="3" t="s">
        <v>37</v>
      </c>
      <c r="G34" s="50" t="s">
        <v>47</v>
      </c>
    </row>
    <row r="35" spans="2:7" ht="14" x14ac:dyDescent="0.15">
      <c r="B35" s="42"/>
      <c r="C35" s="49"/>
      <c r="D35" s="52"/>
      <c r="E35" s="13" t="s">
        <v>74</v>
      </c>
      <c r="F35" s="3" t="s">
        <v>38</v>
      </c>
      <c r="G35" s="50"/>
    </row>
    <row r="37" spans="2:7" x14ac:dyDescent="0.15">
      <c r="B37" s="2" t="s">
        <v>39</v>
      </c>
      <c r="C37" s="2" t="s">
        <v>40</v>
      </c>
    </row>
    <row r="38" spans="2:7" x14ac:dyDescent="0.15">
      <c r="B38" s="2" t="s">
        <v>41</v>
      </c>
      <c r="C38" s="2" t="s">
        <v>42</v>
      </c>
    </row>
  </sheetData>
  <mergeCells count="40">
    <mergeCell ref="B16:B17"/>
    <mergeCell ref="C16:C17"/>
    <mergeCell ref="D16:D17"/>
    <mergeCell ref="G16:G17"/>
    <mergeCell ref="B18:B19"/>
    <mergeCell ref="C18:C19"/>
    <mergeCell ref="D18:D19"/>
    <mergeCell ref="G18:G19"/>
    <mergeCell ref="B32:B33"/>
    <mergeCell ref="C32:C33"/>
    <mergeCell ref="D32:D33"/>
    <mergeCell ref="G32:G33"/>
    <mergeCell ref="B34:B35"/>
    <mergeCell ref="C34:C35"/>
    <mergeCell ref="D34:D35"/>
    <mergeCell ref="G34:G35"/>
    <mergeCell ref="G14:G15"/>
    <mergeCell ref="D14:D15"/>
    <mergeCell ref="B14:B15"/>
    <mergeCell ref="C14:C15"/>
    <mergeCell ref="D12:D13"/>
    <mergeCell ref="C12:C13"/>
    <mergeCell ref="D4:D5"/>
    <mergeCell ref="D6:D7"/>
    <mergeCell ref="D8:D9"/>
    <mergeCell ref="D10:D11"/>
    <mergeCell ref="C4:C5"/>
    <mergeCell ref="C6:C7"/>
    <mergeCell ref="C8:C9"/>
    <mergeCell ref="C10:C11"/>
    <mergeCell ref="G4:G5"/>
    <mergeCell ref="G6:G7"/>
    <mergeCell ref="G8:G9"/>
    <mergeCell ref="G10:G11"/>
    <mergeCell ref="G12:G13"/>
    <mergeCell ref="B4:B5"/>
    <mergeCell ref="B6:B7"/>
    <mergeCell ref="B8:B9"/>
    <mergeCell ref="B10:B11"/>
    <mergeCell ref="B12:B13"/>
  </mergeCells>
  <hyperlinks>
    <hyperlink ref="D14" r:id="rId1" xr:uid="{4B8F582A-5BBA-40AD-8B0E-C25E97CB1D1A}"/>
    <hyperlink ref="D12" r:id="rId2" xr:uid="{F906C70D-DCA6-4516-BE39-E11B03743F09}"/>
    <hyperlink ref="D8" r:id="rId3" xr:uid="{E81323A1-DF11-4EF4-925A-FF2F28A4ECBC}"/>
    <hyperlink ref="D10" r:id="rId4" xr:uid="{4BAEA406-2D4D-4BCF-B6D3-0C4FFC6EB3FC}"/>
    <hyperlink ref="D4" r:id="rId5" xr:uid="{CCCB7ADE-D2B4-4E67-A198-342867A2C966}"/>
    <hyperlink ref="D6" r:id="rId6" xr:uid="{B6105275-57CB-492F-8C16-3A0600A318BB}"/>
    <hyperlink ref="D32" r:id="rId7" xr:uid="{2A6396B7-78D6-4875-B6EF-8DEF28404C9C}"/>
    <hyperlink ref="D16" r:id="rId8" display="https://phytozome-next.jgi.doe.gov/report/gene/Sviridis_v4_1/Sevir.5G400800" xr:uid="{3EC60A34-C7AC-C643-8EB6-BCA59BB6880D}"/>
    <hyperlink ref="D18" r:id="rId9" xr:uid="{3886EE82-6933-C744-8896-EF4ED5283CA4}"/>
  </hyperlinks>
  <pageMargins left="0.7" right="0.7" top="0.75" bottom="0.75" header="0.3" footer="0.3"/>
  <pageSetup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a_NPQ_protein</vt:lpstr>
      <vt:lpstr>TableS1b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 Milburn</dc:creator>
  <cp:lastModifiedBy>Zhang, Ru</cp:lastModifiedBy>
  <dcterms:created xsi:type="dcterms:W3CDTF">2023-04-10T20:38:33Z</dcterms:created>
  <dcterms:modified xsi:type="dcterms:W3CDTF">2025-01-13T01:39:45Z</dcterms:modified>
</cp:coreProperties>
</file>